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" uniqueCount="184">
  <si>
    <t xml:space="preserve">Marker</t>
  </si>
  <si>
    <t xml:space="preserve">Gene</t>
  </si>
  <si>
    <t xml:space="preserve">Average adenocarcinoma (ADC) expression intensity</t>
  </si>
  <si>
    <t xml:space="preserve">Average squamous cell (SQCC) expression intensity</t>
  </si>
  <si>
    <t xml:space="preserve">Fold_enrichment (SQCC/ADC)</t>
  </si>
  <si>
    <t xml:space="preserve">Adjusted t-test p-value </t>
  </si>
  <si>
    <t xml:space="preserve">CD339</t>
  </si>
  <si>
    <t xml:space="preserve">JAG1</t>
  </si>
  <si>
    <t xml:space="preserve">CD332</t>
  </si>
  <si>
    <t xml:space="preserve">FGFR2</t>
  </si>
  <si>
    <t xml:space="preserve">CD41B</t>
  </si>
  <si>
    <t xml:space="preserve">ITGA2B</t>
  </si>
  <si>
    <t xml:space="preserve">CD325</t>
  </si>
  <si>
    <t xml:space="preserve">CDH2</t>
  </si>
  <si>
    <t xml:space="preserve">CD200</t>
  </si>
  <si>
    <t xml:space="preserve">CD30</t>
  </si>
  <si>
    <t xml:space="preserve">TNFRSF8</t>
  </si>
  <si>
    <t xml:space="preserve">CD103</t>
  </si>
  <si>
    <t xml:space="preserve">ITGAE</t>
  </si>
  <si>
    <t xml:space="preserve">CD349</t>
  </si>
  <si>
    <t xml:space="preserve">FZD9</t>
  </si>
  <si>
    <t xml:space="preserve">CD70</t>
  </si>
  <si>
    <t xml:space="preserve">CD40</t>
  </si>
  <si>
    <t xml:space="preserve">CD158d</t>
  </si>
  <si>
    <t xml:space="preserve">KIR2DL4</t>
  </si>
  <si>
    <t xml:space="preserve">CD243</t>
  </si>
  <si>
    <t xml:space="preserve">ABCB1</t>
  </si>
  <si>
    <t xml:space="preserve">CD292</t>
  </si>
  <si>
    <t xml:space="preserve">BMPR1A</t>
  </si>
  <si>
    <t xml:space="preserve">CD277</t>
  </si>
  <si>
    <t xml:space="preserve">BTN3A1</t>
  </si>
  <si>
    <t xml:space="preserve">CD88</t>
  </si>
  <si>
    <t xml:space="preserve">C5AR1</t>
  </si>
  <si>
    <t xml:space="preserve">CD191</t>
  </si>
  <si>
    <t xml:space="preserve">CCR1</t>
  </si>
  <si>
    <t xml:space="preserve">CD192</t>
  </si>
  <si>
    <t xml:space="preserve">CCR2</t>
  </si>
  <si>
    <t xml:space="preserve">CD197</t>
  </si>
  <si>
    <t xml:space="preserve">CCR7</t>
  </si>
  <si>
    <t xml:space="preserve">CDw199</t>
  </si>
  <si>
    <t xml:space="preserve">CCR9</t>
  </si>
  <si>
    <t xml:space="preserve">CD101</t>
  </si>
  <si>
    <t xml:space="preserve">CD19</t>
  </si>
  <si>
    <t xml:space="preserve">CD1A</t>
  </si>
  <si>
    <t xml:space="preserve">CD1D</t>
  </si>
  <si>
    <t xml:space="preserve">CD209</t>
  </si>
  <si>
    <t xml:space="preserve">CD244</t>
  </si>
  <si>
    <t xml:space="preserve">CD28</t>
  </si>
  <si>
    <t xml:space="preserve">CD300a</t>
  </si>
  <si>
    <t xml:space="preserve">CD300A</t>
  </si>
  <si>
    <t xml:space="preserve">CD300c</t>
  </si>
  <si>
    <t xml:space="preserve">CD300C</t>
  </si>
  <si>
    <t xml:space="preserve">CD34</t>
  </si>
  <si>
    <t xml:space="preserve">CD36</t>
  </si>
  <si>
    <t xml:space="preserve">CD37</t>
  </si>
  <si>
    <t xml:space="preserve">CD3</t>
  </si>
  <si>
    <t xml:space="preserve">CD3D</t>
  </si>
  <si>
    <t xml:space="preserve">CD4</t>
  </si>
  <si>
    <t xml:space="preserve">CD48</t>
  </si>
  <si>
    <t xml:space="preserve">CD5</t>
  </si>
  <si>
    <t xml:space="preserve">CD52</t>
  </si>
  <si>
    <t xml:space="preserve">CD53</t>
  </si>
  <si>
    <t xml:space="preserve">CD69</t>
  </si>
  <si>
    <t xml:space="preserve">CD74</t>
  </si>
  <si>
    <t xml:space="preserve">CD79A</t>
  </si>
  <si>
    <t xml:space="preserve">CD83</t>
  </si>
  <si>
    <t xml:space="preserve">CD8</t>
  </si>
  <si>
    <t xml:space="preserve">CD8A</t>
  </si>
  <si>
    <t xml:space="preserve">CD96</t>
  </si>
  <si>
    <t xml:space="preserve">CD324</t>
  </si>
  <si>
    <t xml:space="preserve">CDH1</t>
  </si>
  <si>
    <t xml:space="preserve">CD66B</t>
  </si>
  <si>
    <t xml:space="preserve">CEACAM8</t>
  </si>
  <si>
    <t xml:space="preserve">DCIR</t>
  </si>
  <si>
    <t xml:space="preserve">CLEC4A</t>
  </si>
  <si>
    <t xml:space="preserve">CD303</t>
  </si>
  <si>
    <t xml:space="preserve">CLEC4C</t>
  </si>
  <si>
    <t xml:space="preserve">CD299</t>
  </si>
  <si>
    <t xml:space="preserve">CLEC4M</t>
  </si>
  <si>
    <t xml:space="preserve">CD35</t>
  </si>
  <si>
    <t xml:space="preserve">CR1</t>
  </si>
  <si>
    <t xml:space="preserve">CD115</t>
  </si>
  <si>
    <t xml:space="preserve">CSF1R</t>
  </si>
  <si>
    <t xml:space="preserve">CD131</t>
  </si>
  <si>
    <t xml:space="preserve">CSF2RB</t>
  </si>
  <si>
    <t xml:space="preserve">CD183</t>
  </si>
  <si>
    <t xml:space="preserve">CXCR3</t>
  </si>
  <si>
    <t xml:space="preserve">CD186</t>
  </si>
  <si>
    <t xml:space="preserve">CXCR6</t>
  </si>
  <si>
    <t xml:space="preserve">CD203c</t>
  </si>
  <si>
    <t xml:space="preserve">ENPP3</t>
  </si>
  <si>
    <t xml:space="preserve">CD39</t>
  </si>
  <si>
    <t xml:space="preserve">ENTPD1</t>
  </si>
  <si>
    <t xml:space="preserve">CD89</t>
  </si>
  <si>
    <t xml:space="preserve">FCAR</t>
  </si>
  <si>
    <t xml:space="preserve">CD23</t>
  </si>
  <si>
    <t xml:space="preserve">FCER2</t>
  </si>
  <si>
    <t xml:space="preserve">CD64</t>
  </si>
  <si>
    <t xml:space="preserve">FCGR1A</t>
  </si>
  <si>
    <t xml:space="preserve">CD307</t>
  </si>
  <si>
    <t xml:space="preserve">FCRL5</t>
  </si>
  <si>
    <t xml:space="preserve">CD334</t>
  </si>
  <si>
    <t xml:space="preserve">FGFR4</t>
  </si>
  <si>
    <t xml:space="preserve">CD135</t>
  </si>
  <si>
    <t xml:space="preserve">FLT3</t>
  </si>
  <si>
    <t xml:space="preserve">FMLP-R</t>
  </si>
  <si>
    <t xml:space="preserve">FPR2</t>
  </si>
  <si>
    <t xml:space="preserve">CD42B</t>
  </si>
  <si>
    <t xml:space="preserve">GP1BA</t>
  </si>
  <si>
    <t xml:space="preserve">CD42A</t>
  </si>
  <si>
    <t xml:space="preserve">GP9</t>
  </si>
  <si>
    <t xml:space="preserve">CD50</t>
  </si>
  <si>
    <t xml:space="preserve">ICAM3</t>
  </si>
  <si>
    <t xml:space="preserve">CD278</t>
  </si>
  <si>
    <t xml:space="preserve">ICOS</t>
  </si>
  <si>
    <t xml:space="preserve">CDw210b</t>
  </si>
  <si>
    <t xml:space="preserve">IL10RB</t>
  </si>
  <si>
    <t xml:space="preserve">CD212</t>
  </si>
  <si>
    <t xml:space="preserve">IL12RB1</t>
  </si>
  <si>
    <t xml:space="preserve">IL21R</t>
  </si>
  <si>
    <t xml:space="preserve">CD25</t>
  </si>
  <si>
    <t xml:space="preserve">IL2RA</t>
  </si>
  <si>
    <t xml:space="preserve">CD220</t>
  </si>
  <si>
    <t xml:space="preserve">INSR</t>
  </si>
  <si>
    <t xml:space="preserve">CD11A</t>
  </si>
  <si>
    <t xml:space="preserve">ITGAL</t>
  </si>
  <si>
    <t xml:space="preserve">CD11B</t>
  </si>
  <si>
    <t xml:space="preserve">ITGAM</t>
  </si>
  <si>
    <t xml:space="preserve">CD18</t>
  </si>
  <si>
    <t xml:space="preserve">ITGB2</t>
  </si>
  <si>
    <t xml:space="preserve">ITGB7</t>
  </si>
  <si>
    <t xml:space="preserve">CD158i</t>
  </si>
  <si>
    <t xml:space="preserve">KIR2DS4</t>
  </si>
  <si>
    <t xml:space="preserve">CD161</t>
  </si>
  <si>
    <t xml:space="preserve">KLRB1</t>
  </si>
  <si>
    <t xml:space="preserve">CD94</t>
  </si>
  <si>
    <t xml:space="preserve">KLRD1</t>
  </si>
  <si>
    <t xml:space="preserve">CD208</t>
  </si>
  <si>
    <t xml:space="preserve">LAMP3</t>
  </si>
  <si>
    <t xml:space="preserve">CD85h</t>
  </si>
  <si>
    <t xml:space="preserve">LILRA2</t>
  </si>
  <si>
    <t xml:space="preserve">CD85d</t>
  </si>
  <si>
    <t xml:space="preserve">LILRB2</t>
  </si>
  <si>
    <t xml:space="preserve">CD85a</t>
  </si>
  <si>
    <t xml:space="preserve">LILRB3</t>
  </si>
  <si>
    <t xml:space="preserve">CD229</t>
  </si>
  <si>
    <t xml:space="preserve">LY9</t>
  </si>
  <si>
    <t xml:space="preserve">CD110</t>
  </si>
  <si>
    <t xml:space="preserve">MPL</t>
  </si>
  <si>
    <t xml:space="preserve">CD206</t>
  </si>
  <si>
    <t xml:space="preserve">MRC1</t>
  </si>
  <si>
    <t xml:space="preserve">CD20</t>
  </si>
  <si>
    <t xml:space="preserve">MS4A1</t>
  </si>
  <si>
    <t xml:space="preserve">CD336</t>
  </si>
  <si>
    <t xml:space="preserve">NCR2</t>
  </si>
  <si>
    <t xml:space="preserve">CD140A</t>
  </si>
  <si>
    <t xml:space="preserve">PDGFRA</t>
  </si>
  <si>
    <t xml:space="preserve">CD31</t>
  </si>
  <si>
    <t xml:space="preserve">PECAM1</t>
  </si>
  <si>
    <t xml:space="preserve">CD133</t>
  </si>
  <si>
    <t xml:space="preserve">PROM1</t>
  </si>
  <si>
    <t xml:space="preserve">CD45RO</t>
  </si>
  <si>
    <t xml:space="preserve">PTPRC</t>
  </si>
  <si>
    <t xml:space="preserve">CD100</t>
  </si>
  <si>
    <t xml:space="preserve">SEMA4D</t>
  </si>
  <si>
    <t xml:space="preserve">CD169</t>
  </si>
  <si>
    <t xml:space="preserve">SIGLEC1</t>
  </si>
  <si>
    <t xml:space="preserve">CDW329</t>
  </si>
  <si>
    <t xml:space="preserve">SIGLEC9</t>
  </si>
  <si>
    <t xml:space="preserve">CD150</t>
  </si>
  <si>
    <t xml:space="preserve">SLAMF1</t>
  </si>
  <si>
    <t xml:space="preserve">CD43</t>
  </si>
  <si>
    <t xml:space="preserve">SPN</t>
  </si>
  <si>
    <t xml:space="preserve">CD75</t>
  </si>
  <si>
    <t xml:space="preserve">ST6GAL1</t>
  </si>
  <si>
    <t xml:space="preserve">CD281</t>
  </si>
  <si>
    <t xml:space="preserve">TLR1</t>
  </si>
  <si>
    <t xml:space="preserve">CD282</t>
  </si>
  <si>
    <t xml:space="preserve">TLR2</t>
  </si>
  <si>
    <t xml:space="preserve">CD258</t>
  </si>
  <si>
    <t xml:space="preserve">TNFSF14</t>
  </si>
  <si>
    <t xml:space="preserve">CD106</t>
  </si>
  <si>
    <t xml:space="preserve">VCAM1</t>
  </si>
  <si>
    <t xml:space="preserve">Additional Table 5.  Analysis of lung squamous cell carcinoma enrichment of mRNA expression of surface markers not detected on tracheal basal cell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Verdana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Sheet1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9"/>
  <sheetViews>
    <sheetView showFormulas="false" showGridLines="true" showRowColHeaders="true" showZeros="true" rightToLeft="false" tabSelected="true" showOutlineSymbols="true" defaultGridColor="true" view="normal" topLeftCell="A82" colorId="64" zoomScale="100" zoomScaleNormal="100" zoomScalePageLayoutView="100" workbookViewId="0">
      <selection pane="topLeft" activeCell="B107" activeCellId="0" sqref="B107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47.56"/>
    <col collapsed="false" customWidth="true" hidden="false" outlineLevel="0" max="4" min="4" style="1" width="46.85"/>
    <col collapsed="false" customWidth="true" hidden="false" outlineLevel="0" max="5" min="5" style="1" width="28.28"/>
    <col collapsed="false" customWidth="true" hidden="false" outlineLevel="0" max="6" min="6" style="1" width="22.14"/>
  </cols>
  <sheetData>
    <row r="1" customFormat="false" ht="1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customFormat="false" ht="15" hidden="false" customHeight="false" outlineLevel="0" collapsed="false">
      <c r="A2" s="5" t="s">
        <v>6</v>
      </c>
      <c r="B2" s="6" t="s">
        <v>7</v>
      </c>
      <c r="C2" s="1" t="n">
        <v>1094.70333521739</v>
      </c>
      <c r="D2" s="1" t="n">
        <v>7293.88105907781</v>
      </c>
      <c r="E2" s="1" t="n">
        <f aca="false">D2/C2</f>
        <v>6.66288374615152</v>
      </c>
      <c r="F2" s="7" t="n">
        <v>3.86396404243706E-110</v>
      </c>
    </row>
    <row r="3" customFormat="false" ht="15" hidden="false" customHeight="false" outlineLevel="0" collapsed="false">
      <c r="A3" s="8" t="s">
        <v>8</v>
      </c>
      <c r="B3" s="6" t="s">
        <v>9</v>
      </c>
      <c r="C3" s="1" t="n">
        <v>570.464946086957</v>
      </c>
      <c r="D3" s="1" t="n">
        <v>2211.7601815562</v>
      </c>
      <c r="E3" s="1" t="n">
        <f aca="false">D3/C3</f>
        <v>3.87711847454876</v>
      </c>
      <c r="F3" s="7" t="n">
        <v>2.22974676289886E-035</v>
      </c>
    </row>
    <row r="4" customFormat="false" ht="15" hidden="false" customHeight="false" outlineLevel="0" collapsed="false">
      <c r="A4" s="8" t="s">
        <v>10</v>
      </c>
      <c r="B4" s="6" t="s">
        <v>11</v>
      </c>
      <c r="C4" s="1" t="n">
        <v>17.1723160869565</v>
      </c>
      <c r="D4" s="1" t="n">
        <v>19.9212141210375</v>
      </c>
      <c r="E4" s="1" t="n">
        <f aca="false">D4/C4</f>
        <v>1.16007730233716</v>
      </c>
      <c r="F4" s="7" t="n">
        <v>4.7858709772148E-005</v>
      </c>
    </row>
    <row r="5" customFormat="false" ht="15" hidden="false" customHeight="false" outlineLevel="0" collapsed="false">
      <c r="A5" s="8" t="s">
        <v>12</v>
      </c>
      <c r="B5" s="6" t="s">
        <v>13</v>
      </c>
      <c r="C5" s="1" t="n">
        <v>105.774958695652</v>
      </c>
      <c r="D5" s="1" t="n">
        <v>258.079644668588</v>
      </c>
      <c r="E5" s="1" t="n">
        <f aca="false">D5/C5</f>
        <v>2.43989359911891</v>
      </c>
      <c r="F5" s="7" t="n">
        <v>0.000173933534514456</v>
      </c>
    </row>
    <row r="6" customFormat="false" ht="15" hidden="false" customHeight="false" outlineLevel="0" collapsed="false">
      <c r="A6" s="8" t="s">
        <v>14</v>
      </c>
      <c r="B6" s="6" t="s">
        <v>14</v>
      </c>
      <c r="C6" s="1" t="n">
        <v>188.738299130435</v>
      </c>
      <c r="D6" s="1" t="n">
        <v>353.796096829971</v>
      </c>
      <c r="E6" s="1" t="n">
        <f aca="false">D6/C6</f>
        <v>1.8745326118758</v>
      </c>
      <c r="F6" s="7" t="n">
        <v>0.00101061085206351</v>
      </c>
    </row>
    <row r="7" customFormat="false" ht="15" hidden="false" customHeight="false" outlineLevel="0" collapsed="false">
      <c r="A7" s="8" t="s">
        <v>15</v>
      </c>
      <c r="B7" s="6" t="s">
        <v>16</v>
      </c>
      <c r="C7" s="1" t="n">
        <v>30.3191373913043</v>
      </c>
      <c r="D7" s="1" t="n">
        <v>48.729439481268</v>
      </c>
      <c r="E7" s="1" t="n">
        <f aca="false">D7/C7</f>
        <v>1.60721721242781</v>
      </c>
      <c r="F7" s="7" t="n">
        <v>0.0168371332881373</v>
      </c>
    </row>
    <row r="8" customFormat="false" ht="15" hidden="false" customHeight="false" outlineLevel="0" collapsed="false">
      <c r="A8" s="8" t="s">
        <v>17</v>
      </c>
      <c r="B8" s="6" t="s">
        <v>18</v>
      </c>
      <c r="C8" s="1" t="n">
        <v>362.435126956522</v>
      </c>
      <c r="D8" s="1" t="n">
        <v>415.073029682997</v>
      </c>
      <c r="E8" s="1" t="n">
        <f aca="false">D8/C8</f>
        <v>1.14523399861512</v>
      </c>
      <c r="F8" s="7" t="n">
        <v>0.0348993862882084</v>
      </c>
    </row>
    <row r="9" customFormat="false" ht="15" hidden="false" customHeight="false" outlineLevel="0" collapsed="false">
      <c r="A9" s="8" t="s">
        <v>19</v>
      </c>
      <c r="B9" s="6" t="s">
        <v>20</v>
      </c>
      <c r="C9" s="1" t="n">
        <v>56.5481060869565</v>
      </c>
      <c r="D9" s="1" t="n">
        <v>42.7991821325648</v>
      </c>
      <c r="E9" s="1" t="n">
        <f aca="false">D9/C9</f>
        <v>0.756863228394433</v>
      </c>
      <c r="F9" s="7" t="n">
        <v>0.0731663483750702</v>
      </c>
    </row>
    <row r="10" customFormat="false" ht="15" hidden="false" customHeight="false" outlineLevel="0" collapsed="false">
      <c r="A10" s="8" t="s">
        <v>21</v>
      </c>
      <c r="B10" s="6" t="s">
        <v>21</v>
      </c>
      <c r="C10" s="1" t="n">
        <v>20.3738430434783</v>
      </c>
      <c r="D10" s="1" t="n">
        <v>67.4896365994236</v>
      </c>
      <c r="E10" s="1" t="n">
        <f aca="false">D10/C10</f>
        <v>3.3125629001558</v>
      </c>
      <c r="F10" s="7" t="n">
        <v>0.2397481197508</v>
      </c>
    </row>
    <row r="11" customFormat="false" ht="15" hidden="false" customHeight="false" outlineLevel="0" collapsed="false">
      <c r="A11" s="8" t="s">
        <v>22</v>
      </c>
      <c r="B11" s="6" t="s">
        <v>22</v>
      </c>
      <c r="C11" s="1" t="n">
        <v>712.956810869565</v>
      </c>
      <c r="D11" s="1" t="n">
        <v>846.4692129683</v>
      </c>
      <c r="E11" s="1" t="n">
        <f aca="false">D11/C11</f>
        <v>1.18726576429769</v>
      </c>
      <c r="F11" s="7" t="n">
        <v>0.29885029854199</v>
      </c>
    </row>
    <row r="12" customFormat="false" ht="15" hidden="false" customHeight="false" outlineLevel="0" collapsed="false">
      <c r="A12" s="8" t="s">
        <v>23</v>
      </c>
      <c r="B12" s="6" t="s">
        <v>24</v>
      </c>
      <c r="C12" s="1" t="n">
        <v>11.8529839130435</v>
      </c>
      <c r="D12" s="1" t="n">
        <v>14.8590478386167</v>
      </c>
      <c r="E12" s="1" t="n">
        <f aca="false">D12/C12</f>
        <v>1.25361241925463</v>
      </c>
      <c r="F12" s="7" t="n">
        <v>0.663086515022626</v>
      </c>
    </row>
    <row r="13" customFormat="false" ht="15" hidden="false" customHeight="false" outlineLevel="0" collapsed="false">
      <c r="A13" s="8" t="s">
        <v>25</v>
      </c>
      <c r="B13" s="6" t="s">
        <v>26</v>
      </c>
      <c r="C13" s="1" t="n">
        <v>58.0942404347826</v>
      </c>
      <c r="D13" s="1" t="n">
        <v>44.3986674351585</v>
      </c>
      <c r="E13" s="1" t="n">
        <f aca="false">D13/C13</f>
        <v>0.764252481879009</v>
      </c>
      <c r="F13" s="7" t="n">
        <v>1</v>
      </c>
    </row>
    <row r="14" customFormat="false" ht="15" hidden="false" customHeight="false" outlineLevel="0" collapsed="false">
      <c r="A14" s="6" t="s">
        <v>27</v>
      </c>
      <c r="B14" s="6" t="s">
        <v>28</v>
      </c>
      <c r="C14" s="1" t="n">
        <v>520.919424782609</v>
      </c>
      <c r="D14" s="1" t="n">
        <v>519.611842363112</v>
      </c>
      <c r="E14" s="1" t="n">
        <f aca="false">D14/C14</f>
        <v>0.99748985667017</v>
      </c>
      <c r="F14" s="1" t="n">
        <v>1</v>
      </c>
    </row>
    <row r="15" customFormat="false" ht="15" hidden="false" customHeight="false" outlineLevel="0" collapsed="false">
      <c r="A15" s="8" t="s">
        <v>29</v>
      </c>
      <c r="B15" s="6" t="s">
        <v>30</v>
      </c>
      <c r="C15" s="1" t="n">
        <v>1155.36463826087</v>
      </c>
      <c r="D15" s="1" t="n">
        <v>858.098955331412</v>
      </c>
      <c r="E15" s="1" t="n">
        <f aca="false">D15/C15</f>
        <v>0.742708342383646</v>
      </c>
      <c r="F15" s="1" t="n">
        <v>1</v>
      </c>
    </row>
    <row r="16" customFormat="false" ht="15" hidden="false" customHeight="false" outlineLevel="0" collapsed="false">
      <c r="A16" s="8" t="s">
        <v>31</v>
      </c>
      <c r="B16" s="6" t="s">
        <v>32</v>
      </c>
      <c r="C16" s="1" t="n">
        <v>501.719379130435</v>
      </c>
      <c r="D16" s="1" t="n">
        <v>448.520599711816</v>
      </c>
      <c r="E16" s="1" t="n">
        <f aca="false">D16/C16</f>
        <v>0.893967062801478</v>
      </c>
      <c r="F16" s="1" t="n">
        <v>1</v>
      </c>
    </row>
    <row r="17" customFormat="false" ht="15" hidden="false" customHeight="false" outlineLevel="0" collapsed="false">
      <c r="A17" s="8" t="s">
        <v>33</v>
      </c>
      <c r="B17" s="6" t="s">
        <v>34</v>
      </c>
      <c r="C17" s="1" t="n">
        <v>476.034826086957</v>
      </c>
      <c r="D17" s="1" t="n">
        <v>306.836832564841</v>
      </c>
      <c r="E17" s="1" t="n">
        <f aca="false">D17/C17</f>
        <v>0.644568035257133</v>
      </c>
      <c r="F17" s="7" t="n">
        <v>1</v>
      </c>
    </row>
    <row r="18" customFormat="false" ht="15" hidden="false" customHeight="false" outlineLevel="0" collapsed="false">
      <c r="A18" s="8" t="s">
        <v>35</v>
      </c>
      <c r="B18" s="6" t="s">
        <v>36</v>
      </c>
      <c r="C18" s="1" t="n">
        <v>168.051160869565</v>
      </c>
      <c r="D18" s="1" t="n">
        <v>94.9130804034582</v>
      </c>
      <c r="E18" s="1" t="n">
        <f aca="false">D18/C18</f>
        <v>0.564786817968643</v>
      </c>
      <c r="F18" s="1" t="n">
        <v>1</v>
      </c>
    </row>
    <row r="19" customFormat="false" ht="15" hidden="false" customHeight="false" outlineLevel="0" collapsed="false">
      <c r="A19" s="8" t="s">
        <v>37</v>
      </c>
      <c r="B19" s="6" t="s">
        <v>38</v>
      </c>
      <c r="C19" s="1" t="n">
        <v>174.245249565217</v>
      </c>
      <c r="D19" s="1" t="n">
        <v>125.53070778098</v>
      </c>
      <c r="E19" s="1" t="n">
        <f aca="false">D19/C19</f>
        <v>0.72042542390228</v>
      </c>
      <c r="F19" s="1" t="n">
        <v>1</v>
      </c>
    </row>
    <row r="20" customFormat="false" ht="15" hidden="false" customHeight="false" outlineLevel="0" collapsed="false">
      <c r="A20" s="8" t="s">
        <v>39</v>
      </c>
      <c r="B20" s="6" t="s">
        <v>40</v>
      </c>
      <c r="C20" s="1" t="n">
        <v>4.10898608695652</v>
      </c>
      <c r="D20" s="1" t="n">
        <v>1.18724841498559</v>
      </c>
      <c r="E20" s="1" t="n">
        <f aca="false">D20/C20</f>
        <v>0.288939507182652</v>
      </c>
      <c r="F20" s="1" t="n">
        <v>1</v>
      </c>
    </row>
    <row r="21" customFormat="false" ht="15" hidden="false" customHeight="false" outlineLevel="0" collapsed="false">
      <c r="A21" s="8" t="s">
        <v>41</v>
      </c>
      <c r="B21" s="6" t="s">
        <v>41</v>
      </c>
      <c r="C21" s="1" t="n">
        <v>80.7828756521739</v>
      </c>
      <c r="D21" s="1" t="n">
        <v>78.6083625360231</v>
      </c>
      <c r="E21" s="1" t="n">
        <f aca="false">D21/C21</f>
        <v>0.973082004093125</v>
      </c>
      <c r="F21" s="7" t="n">
        <v>1</v>
      </c>
    </row>
    <row r="22" customFormat="false" ht="15" hidden="false" customHeight="false" outlineLevel="0" collapsed="false">
      <c r="A22" s="8" t="s">
        <v>42</v>
      </c>
      <c r="B22" s="6" t="s">
        <v>42</v>
      </c>
      <c r="C22" s="1" t="n">
        <v>75.0421726086957</v>
      </c>
      <c r="D22" s="1" t="n">
        <v>68.5566994236311</v>
      </c>
      <c r="E22" s="1" t="n">
        <f aca="false">D22/C22</f>
        <v>0.913575620752842</v>
      </c>
      <c r="F22" s="7" t="n">
        <v>1</v>
      </c>
    </row>
    <row r="23" customFormat="false" ht="15" hidden="false" customHeight="false" outlineLevel="0" collapsed="false">
      <c r="A23" s="8" t="s">
        <v>43</v>
      </c>
      <c r="B23" s="6" t="s">
        <v>43</v>
      </c>
      <c r="C23" s="1" t="n">
        <v>267.355369565217</v>
      </c>
      <c r="D23" s="1" t="n">
        <v>88.0905729106628</v>
      </c>
      <c r="E23" s="1" t="n">
        <f aca="false">D23/C23</f>
        <v>0.32948869908212</v>
      </c>
      <c r="F23" s="7" t="n">
        <v>1</v>
      </c>
    </row>
    <row r="24" customFormat="false" ht="15" hidden="false" customHeight="false" outlineLevel="0" collapsed="false">
      <c r="A24" s="8" t="s">
        <v>44</v>
      </c>
      <c r="B24" s="6" t="s">
        <v>44</v>
      </c>
      <c r="C24" s="1" t="n">
        <v>70.6927217391304</v>
      </c>
      <c r="D24" s="1" t="n">
        <v>53.5037674351585</v>
      </c>
      <c r="E24" s="1" t="n">
        <f aca="false">D24/C24</f>
        <v>0.756849731045829</v>
      </c>
      <c r="F24" s="7" t="n">
        <v>1</v>
      </c>
    </row>
    <row r="25" customFormat="false" ht="15" hidden="false" customHeight="false" outlineLevel="0" collapsed="false">
      <c r="A25" s="8" t="s">
        <v>45</v>
      </c>
      <c r="B25" s="6" t="s">
        <v>45</v>
      </c>
      <c r="C25" s="1" t="n">
        <v>255.55399173913</v>
      </c>
      <c r="D25" s="1" t="n">
        <v>222.043685014409</v>
      </c>
      <c r="E25" s="1" t="n">
        <f aca="false">D25/C25</f>
        <v>0.868871910406595</v>
      </c>
      <c r="F25" s="1" t="n">
        <v>1</v>
      </c>
    </row>
    <row r="26" customFormat="false" ht="15" hidden="false" customHeight="false" outlineLevel="0" collapsed="false">
      <c r="A26" s="8" t="s">
        <v>46</v>
      </c>
      <c r="B26" s="6" t="s">
        <v>46</v>
      </c>
      <c r="C26" s="1" t="n">
        <v>38.8657213043478</v>
      </c>
      <c r="D26" s="1" t="n">
        <v>37.5863233429395</v>
      </c>
      <c r="E26" s="1" t="n">
        <f aca="false">D26/C26</f>
        <v>0.967081584530758</v>
      </c>
      <c r="F26" s="7" t="n">
        <v>1</v>
      </c>
    </row>
    <row r="27" customFormat="false" ht="15" hidden="false" customHeight="false" outlineLevel="0" collapsed="false">
      <c r="A27" s="8" t="s">
        <v>47</v>
      </c>
      <c r="B27" s="6" t="s">
        <v>47</v>
      </c>
      <c r="C27" s="1" t="n">
        <v>107.024983913043</v>
      </c>
      <c r="D27" s="1" t="n">
        <v>81.9323631123919</v>
      </c>
      <c r="E27" s="1" t="n">
        <f aca="false">D27/C27</f>
        <v>0.76554426935454</v>
      </c>
      <c r="F27" s="1" t="n">
        <v>1</v>
      </c>
    </row>
    <row r="28" customFormat="false" ht="15" hidden="false" customHeight="false" outlineLevel="0" collapsed="false">
      <c r="A28" s="8" t="s">
        <v>48</v>
      </c>
      <c r="B28" s="6" t="s">
        <v>49</v>
      </c>
      <c r="C28" s="1" t="n">
        <v>352.456185652174</v>
      </c>
      <c r="D28" s="1" t="n">
        <v>339.246520461095</v>
      </c>
      <c r="E28" s="1" t="n">
        <f aca="false">D28/C28</f>
        <v>0.962521114031135</v>
      </c>
      <c r="F28" s="7" t="n">
        <v>1</v>
      </c>
    </row>
    <row r="29" customFormat="false" ht="15" hidden="false" customHeight="false" outlineLevel="0" collapsed="false">
      <c r="A29" s="8" t="s">
        <v>50</v>
      </c>
      <c r="B29" s="6" t="s">
        <v>51</v>
      </c>
      <c r="C29" s="1" t="n">
        <v>67.6203569565217</v>
      </c>
      <c r="D29" s="1" t="n">
        <v>50.2336121037464</v>
      </c>
      <c r="E29" s="1" t="n">
        <f aca="false">D29/C29</f>
        <v>0.742877061948156</v>
      </c>
      <c r="F29" s="1" t="n">
        <v>1</v>
      </c>
    </row>
    <row r="30" customFormat="false" ht="15" hidden="false" customHeight="false" outlineLevel="0" collapsed="false">
      <c r="A30" s="8" t="s">
        <v>52</v>
      </c>
      <c r="B30" s="6" t="s">
        <v>52</v>
      </c>
      <c r="C30" s="1" t="n">
        <v>962.72963826087</v>
      </c>
      <c r="D30" s="1" t="n">
        <v>628.916617867435</v>
      </c>
      <c r="E30" s="1" t="n">
        <f aca="false">D30/C30</f>
        <v>0.653264003592479</v>
      </c>
      <c r="F30" s="1" t="n">
        <v>1</v>
      </c>
    </row>
    <row r="31" customFormat="false" ht="15" hidden="false" customHeight="false" outlineLevel="0" collapsed="false">
      <c r="A31" s="8" t="s">
        <v>53</v>
      </c>
      <c r="B31" s="6" t="s">
        <v>53</v>
      </c>
      <c r="C31" s="1" t="n">
        <v>479.167134347826</v>
      </c>
      <c r="D31" s="1" t="n">
        <v>559.855424207493</v>
      </c>
      <c r="E31" s="1" t="n">
        <f aca="false">D31/C31</f>
        <v>1.16839278839415</v>
      </c>
      <c r="F31" s="7" t="n">
        <v>1</v>
      </c>
    </row>
    <row r="32" customFormat="false" ht="15" hidden="false" customHeight="false" outlineLevel="0" collapsed="false">
      <c r="A32" s="8" t="s">
        <v>54</v>
      </c>
      <c r="B32" s="6" t="s">
        <v>54</v>
      </c>
      <c r="C32" s="1" t="n">
        <v>698.61322173913</v>
      </c>
      <c r="D32" s="1" t="n">
        <v>493.753166282421</v>
      </c>
      <c r="E32" s="1" t="n">
        <f aca="false">D32/C32</f>
        <v>0.706761840340311</v>
      </c>
      <c r="F32" s="7" t="n">
        <v>1</v>
      </c>
    </row>
    <row r="33" customFormat="false" ht="15" hidden="false" customHeight="false" outlineLevel="0" collapsed="false">
      <c r="A33" s="8" t="s">
        <v>55</v>
      </c>
      <c r="B33" s="6" t="s">
        <v>56</v>
      </c>
      <c r="C33" s="1" t="n">
        <v>210.391052608696</v>
      </c>
      <c r="D33" s="1" t="n">
        <v>162.887543227666</v>
      </c>
      <c r="E33" s="1" t="n">
        <f aca="false">D33/C33</f>
        <v>0.774213262436681</v>
      </c>
      <c r="F33" s="7" t="n">
        <v>1</v>
      </c>
    </row>
    <row r="34" customFormat="false" ht="15" hidden="false" customHeight="false" outlineLevel="0" collapsed="false">
      <c r="A34" s="8" t="s">
        <v>57</v>
      </c>
      <c r="B34" s="6" t="s">
        <v>57</v>
      </c>
      <c r="C34" s="1" t="n">
        <v>2564.30752782609</v>
      </c>
      <c r="D34" s="1" t="n">
        <v>1813.19552391931</v>
      </c>
      <c r="E34" s="1" t="n">
        <f aca="false">D34/C34</f>
        <v>0.707089732508199</v>
      </c>
      <c r="F34" s="7" t="n">
        <v>1</v>
      </c>
    </row>
    <row r="35" customFormat="false" ht="15" hidden="false" customHeight="false" outlineLevel="0" collapsed="false">
      <c r="A35" s="8" t="s">
        <v>58</v>
      </c>
      <c r="B35" s="6" t="s">
        <v>58</v>
      </c>
      <c r="C35" s="1" t="n">
        <v>554.170664347826</v>
      </c>
      <c r="D35" s="1" t="n">
        <v>470.036627377522</v>
      </c>
      <c r="E35" s="1" t="n">
        <f aca="false">D35/C35</f>
        <v>0.848180276613312</v>
      </c>
      <c r="F35" s="1" t="n">
        <v>1</v>
      </c>
    </row>
    <row r="36" customFormat="false" ht="15" hidden="false" customHeight="false" outlineLevel="0" collapsed="false">
      <c r="A36" s="8" t="s">
        <v>59</v>
      </c>
      <c r="B36" s="6" t="s">
        <v>59</v>
      </c>
      <c r="C36" s="1" t="n">
        <v>226.414443043478</v>
      </c>
      <c r="D36" s="1" t="n">
        <v>153.459189913545</v>
      </c>
      <c r="E36" s="1" t="n">
        <f aca="false">D36/C36</f>
        <v>0.677780038458397</v>
      </c>
      <c r="F36" s="7" t="n">
        <v>1</v>
      </c>
    </row>
    <row r="37" customFormat="false" ht="15" hidden="false" customHeight="false" outlineLevel="0" collapsed="false">
      <c r="A37" s="8" t="s">
        <v>60</v>
      </c>
      <c r="B37" s="6" t="s">
        <v>60</v>
      </c>
      <c r="C37" s="1" t="n">
        <v>934.57655826087</v>
      </c>
      <c r="D37" s="1" t="n">
        <v>536.065422766571</v>
      </c>
      <c r="E37" s="1" t="n">
        <f aca="false">D37/C37</f>
        <v>0.573591770549137</v>
      </c>
      <c r="F37" s="1" t="n">
        <v>1</v>
      </c>
    </row>
    <row r="38" customFormat="false" ht="15" hidden="false" customHeight="false" outlineLevel="0" collapsed="false">
      <c r="A38" s="8" t="s">
        <v>61</v>
      </c>
      <c r="B38" s="6" t="s">
        <v>61</v>
      </c>
      <c r="C38" s="1" t="n">
        <v>1480.59335521739</v>
      </c>
      <c r="D38" s="1" t="n">
        <v>1228.45019711816</v>
      </c>
      <c r="E38" s="1" t="n">
        <f aca="false">D38/C38</f>
        <v>0.829701276714018</v>
      </c>
      <c r="F38" s="7" t="n">
        <v>1</v>
      </c>
    </row>
    <row r="39" customFormat="false" ht="15" hidden="false" customHeight="false" outlineLevel="0" collapsed="false">
      <c r="A39" s="8" t="s">
        <v>62</v>
      </c>
      <c r="B39" s="6" t="s">
        <v>62</v>
      </c>
      <c r="C39" s="1" t="n">
        <v>262.702787391304</v>
      </c>
      <c r="D39" s="1" t="n">
        <v>168.089343804035</v>
      </c>
      <c r="E39" s="1" t="n">
        <f aca="false">D39/C39</f>
        <v>0.63984606129687</v>
      </c>
      <c r="F39" s="7" t="n">
        <v>1</v>
      </c>
    </row>
    <row r="40" customFormat="false" ht="15" hidden="false" customHeight="false" outlineLevel="0" collapsed="false">
      <c r="A40" s="8" t="s">
        <v>63</v>
      </c>
      <c r="B40" s="6" t="s">
        <v>63</v>
      </c>
      <c r="C40" s="1" t="n">
        <v>90650.5047186957</v>
      </c>
      <c r="D40" s="1" t="n">
        <v>43387.4315573487</v>
      </c>
      <c r="E40" s="1" t="n">
        <f aca="false">D40/C40</f>
        <v>0.478623165882942</v>
      </c>
      <c r="F40" s="7" t="n">
        <v>1</v>
      </c>
    </row>
    <row r="41" customFormat="false" ht="15" hidden="false" customHeight="false" outlineLevel="0" collapsed="false">
      <c r="A41" s="8" t="s">
        <v>64</v>
      </c>
      <c r="B41" s="6" t="s">
        <v>64</v>
      </c>
      <c r="C41" s="1" t="n">
        <v>697.65489826087</v>
      </c>
      <c r="D41" s="1" t="n">
        <v>644.857457636888</v>
      </c>
      <c r="E41" s="1" t="n">
        <f aca="false">D41/C41</f>
        <v>0.92432155101957</v>
      </c>
      <c r="F41" s="7" t="n">
        <v>1</v>
      </c>
    </row>
    <row r="42" customFormat="false" ht="15" hidden="false" customHeight="false" outlineLevel="0" collapsed="false">
      <c r="A42" s="8" t="s">
        <v>65</v>
      </c>
      <c r="B42" s="6" t="s">
        <v>65</v>
      </c>
      <c r="C42" s="1" t="n">
        <v>593.303782173913</v>
      </c>
      <c r="D42" s="1" t="n">
        <v>567.294332276657</v>
      </c>
      <c r="E42" s="1" t="n">
        <f aca="false">D42/C42</f>
        <v>0.95616166510526</v>
      </c>
      <c r="F42" s="7" t="n">
        <v>1</v>
      </c>
    </row>
    <row r="43" customFormat="false" ht="15" hidden="false" customHeight="false" outlineLevel="0" collapsed="false">
      <c r="A43" s="8" t="s">
        <v>66</v>
      </c>
      <c r="B43" s="6" t="s">
        <v>67</v>
      </c>
      <c r="C43" s="1" t="n">
        <v>408.926235652174</v>
      </c>
      <c r="D43" s="1" t="n">
        <v>370.286128818444</v>
      </c>
      <c r="E43" s="1" t="n">
        <f aca="false">D43/C43</f>
        <v>0.905508369322147</v>
      </c>
      <c r="F43" s="1" t="n">
        <v>1</v>
      </c>
    </row>
    <row r="44" customFormat="false" ht="15" hidden="false" customHeight="false" outlineLevel="0" collapsed="false">
      <c r="A44" s="8" t="s">
        <v>68</v>
      </c>
      <c r="B44" s="6" t="s">
        <v>68</v>
      </c>
      <c r="C44" s="1" t="n">
        <v>277.343394347826</v>
      </c>
      <c r="D44" s="1" t="n">
        <v>194.196380691643</v>
      </c>
      <c r="E44" s="1" t="n">
        <f aca="false">D44/C44</f>
        <v>0.700201932511486</v>
      </c>
      <c r="F44" s="1" t="n">
        <v>1</v>
      </c>
    </row>
    <row r="45" customFormat="false" ht="15" hidden="false" customHeight="false" outlineLevel="0" collapsed="false">
      <c r="A45" s="8" t="s">
        <v>69</v>
      </c>
      <c r="B45" s="6" t="s">
        <v>70</v>
      </c>
      <c r="C45" s="1" t="n">
        <v>10573.0548682609</v>
      </c>
      <c r="D45" s="1" t="n">
        <v>9476.59750662824</v>
      </c>
      <c r="E45" s="1" t="n">
        <f aca="false">D45/C45</f>
        <v>0.896297013938318</v>
      </c>
      <c r="F45" s="1" t="n">
        <v>1</v>
      </c>
    </row>
    <row r="46" customFormat="false" ht="15" hidden="false" customHeight="false" outlineLevel="0" collapsed="false">
      <c r="A46" s="8" t="s">
        <v>71</v>
      </c>
      <c r="B46" s="6" t="s">
        <v>72</v>
      </c>
      <c r="C46" s="1" t="n">
        <v>8.94041391304348</v>
      </c>
      <c r="D46" s="1" t="n">
        <v>0.512459654178674</v>
      </c>
      <c r="E46" s="1" t="n">
        <f aca="false">D46/C46</f>
        <v>0.0573194551351844</v>
      </c>
      <c r="F46" s="7" t="n">
        <v>1</v>
      </c>
    </row>
    <row r="47" customFormat="false" ht="15" hidden="false" customHeight="false" outlineLevel="0" collapsed="false">
      <c r="A47" s="8" t="s">
        <v>73</v>
      </c>
      <c r="B47" s="6" t="s">
        <v>74</v>
      </c>
      <c r="C47" s="1" t="n">
        <v>121.464294347826</v>
      </c>
      <c r="D47" s="1" t="n">
        <v>94.6350178674352</v>
      </c>
      <c r="E47" s="1" t="n">
        <f aca="false">D47/C47</f>
        <v>0.779117998219606</v>
      </c>
      <c r="F47" s="1" t="n">
        <v>1</v>
      </c>
    </row>
    <row r="48" customFormat="false" ht="15" hidden="false" customHeight="false" outlineLevel="0" collapsed="false">
      <c r="A48" s="8" t="s">
        <v>75</v>
      </c>
      <c r="B48" s="6" t="s">
        <v>76</v>
      </c>
      <c r="C48" s="1" t="n">
        <v>1.99545739130435</v>
      </c>
      <c r="D48" s="1" t="n">
        <v>1.80216397694524</v>
      </c>
      <c r="E48" s="1" t="n">
        <f aca="false">D48/C48</f>
        <v>0.903133279015914</v>
      </c>
      <c r="F48" s="1" t="n">
        <v>1</v>
      </c>
    </row>
    <row r="49" customFormat="false" ht="15" hidden="false" customHeight="false" outlineLevel="0" collapsed="false">
      <c r="A49" s="8" t="s">
        <v>77</v>
      </c>
      <c r="B49" s="6" t="s">
        <v>78</v>
      </c>
      <c r="C49" s="1" t="n">
        <v>1.83299</v>
      </c>
      <c r="D49" s="1" t="n">
        <v>2.15732478386167</v>
      </c>
      <c r="E49" s="1" t="n">
        <f aca="false">D49/C49</f>
        <v>1.17694301870805</v>
      </c>
      <c r="F49" s="1" t="n">
        <v>1</v>
      </c>
    </row>
    <row r="50" customFormat="false" ht="15" hidden="false" customHeight="false" outlineLevel="0" collapsed="false">
      <c r="A50" s="8" t="s">
        <v>79</v>
      </c>
      <c r="B50" s="6" t="s">
        <v>80</v>
      </c>
      <c r="C50" s="1" t="n">
        <v>196.656404782609</v>
      </c>
      <c r="D50" s="1" t="n">
        <v>125.914883573487</v>
      </c>
      <c r="E50" s="1" t="n">
        <f aca="false">D50/C50</f>
        <v>0.640278579854431</v>
      </c>
      <c r="F50" s="7" t="n">
        <v>1</v>
      </c>
    </row>
    <row r="51" customFormat="false" ht="15" hidden="false" customHeight="false" outlineLevel="0" collapsed="false">
      <c r="A51" s="8" t="s">
        <v>81</v>
      </c>
      <c r="B51" s="6" t="s">
        <v>82</v>
      </c>
      <c r="C51" s="1" t="n">
        <v>1864.56280304348</v>
      </c>
      <c r="D51" s="1" t="n">
        <v>1308.50079510086</v>
      </c>
      <c r="E51" s="1" t="n">
        <f aca="false">D51/C51</f>
        <v>0.701773516539656</v>
      </c>
      <c r="F51" s="7" t="n">
        <v>1</v>
      </c>
    </row>
    <row r="52" customFormat="false" ht="15" hidden="false" customHeight="false" outlineLevel="0" collapsed="false">
      <c r="A52" s="8" t="s">
        <v>83</v>
      </c>
      <c r="B52" s="6" t="s">
        <v>84</v>
      </c>
      <c r="C52" s="1" t="n">
        <v>510.04558826087</v>
      </c>
      <c r="D52" s="1" t="n">
        <v>621.246135158501</v>
      </c>
      <c r="E52" s="1" t="n">
        <f aca="false">D52/C52</f>
        <v>1.21802079942853</v>
      </c>
      <c r="F52" s="7" t="n">
        <v>1</v>
      </c>
    </row>
    <row r="53" customFormat="false" ht="15" hidden="false" customHeight="false" outlineLevel="0" collapsed="false">
      <c r="A53" s="8" t="s">
        <v>85</v>
      </c>
      <c r="B53" s="6" t="s">
        <v>86</v>
      </c>
      <c r="C53" s="1" t="n">
        <v>137.718279130435</v>
      </c>
      <c r="D53" s="1" t="n">
        <v>83.2936766570605</v>
      </c>
      <c r="E53" s="1" t="n">
        <f aca="false">D53/C53</f>
        <v>0.604812064041055</v>
      </c>
      <c r="F53" s="1" t="n">
        <v>1</v>
      </c>
    </row>
    <row r="54" customFormat="false" ht="15" hidden="false" customHeight="false" outlineLevel="0" collapsed="false">
      <c r="A54" s="8" t="s">
        <v>87</v>
      </c>
      <c r="B54" s="6" t="s">
        <v>88</v>
      </c>
      <c r="C54" s="1" t="n">
        <v>189.879867826087</v>
      </c>
      <c r="D54" s="1" t="n">
        <v>173.506868299712</v>
      </c>
      <c r="E54" s="1" t="n">
        <f aca="false">D54/C54</f>
        <v>0.913771798380589</v>
      </c>
      <c r="F54" s="1" t="n">
        <v>1</v>
      </c>
    </row>
    <row r="55" customFormat="false" ht="15" hidden="false" customHeight="false" outlineLevel="0" collapsed="false">
      <c r="A55" s="8" t="s">
        <v>89</v>
      </c>
      <c r="B55" s="6" t="s">
        <v>90</v>
      </c>
      <c r="C55" s="1" t="n">
        <v>226.745643043478</v>
      </c>
      <c r="D55" s="1" t="n">
        <v>34.2970040345821</v>
      </c>
      <c r="E55" s="1" t="n">
        <f aca="false">D55/C55</f>
        <v>0.151257609955512</v>
      </c>
      <c r="F55" s="1" t="n">
        <v>1</v>
      </c>
    </row>
    <row r="56" customFormat="false" ht="15" hidden="false" customHeight="false" outlineLevel="0" collapsed="false">
      <c r="A56" s="8" t="s">
        <v>91</v>
      </c>
      <c r="B56" s="6" t="s">
        <v>92</v>
      </c>
      <c r="C56" s="1" t="n">
        <v>1238.54770565217</v>
      </c>
      <c r="D56" s="1" t="n">
        <v>1099.43794726225</v>
      </c>
      <c r="E56" s="1" t="n">
        <f aca="false">D56/C56</f>
        <v>0.887683164923655</v>
      </c>
      <c r="F56" s="1" t="n">
        <v>1</v>
      </c>
    </row>
    <row r="57" customFormat="false" ht="15" hidden="false" customHeight="false" outlineLevel="0" collapsed="false">
      <c r="A57" s="8" t="s">
        <v>93</v>
      </c>
      <c r="B57" s="6" t="s">
        <v>94</v>
      </c>
      <c r="C57" s="1" t="n">
        <v>16.1425982608696</v>
      </c>
      <c r="D57" s="1" t="n">
        <v>13.4876371757925</v>
      </c>
      <c r="E57" s="1" t="n">
        <f aca="false">D57/C57</f>
        <v>0.835530746527165</v>
      </c>
      <c r="F57" s="7" t="n">
        <v>1</v>
      </c>
    </row>
    <row r="58" customFormat="false" ht="15" hidden="false" customHeight="false" outlineLevel="0" collapsed="false">
      <c r="A58" s="8" t="s">
        <v>95</v>
      </c>
      <c r="B58" s="6" t="s">
        <v>96</v>
      </c>
      <c r="C58" s="1" t="n">
        <v>27.8690491304348</v>
      </c>
      <c r="D58" s="1" t="n">
        <v>15.9667564841499</v>
      </c>
      <c r="E58" s="1" t="n">
        <f aca="false">D58/C58</f>
        <v>0.572920748369315</v>
      </c>
      <c r="F58" s="1" t="n">
        <v>1</v>
      </c>
    </row>
    <row r="59" customFormat="false" ht="15" hidden="false" customHeight="false" outlineLevel="0" collapsed="false">
      <c r="A59" s="8" t="s">
        <v>97</v>
      </c>
      <c r="B59" s="6" t="s">
        <v>98</v>
      </c>
      <c r="C59" s="1" t="n">
        <v>202.824233913043</v>
      </c>
      <c r="D59" s="1" t="n">
        <v>165.827233429395</v>
      </c>
      <c r="E59" s="1" t="n">
        <f aca="false">D59/C59</f>
        <v>0.817590828423837</v>
      </c>
      <c r="F59" s="7" t="n">
        <v>1</v>
      </c>
    </row>
    <row r="60" customFormat="false" ht="15" hidden="false" customHeight="false" outlineLevel="0" collapsed="false">
      <c r="A60" s="8" t="s">
        <v>99</v>
      </c>
      <c r="B60" s="6" t="s">
        <v>100</v>
      </c>
      <c r="C60" s="1" t="n">
        <v>260.74020173913</v>
      </c>
      <c r="D60" s="1" t="n">
        <v>315.85351815562</v>
      </c>
      <c r="E60" s="1" t="n">
        <f aca="false">D60/C60</f>
        <v>1.21137253115893</v>
      </c>
      <c r="F60" s="1" t="n">
        <v>1</v>
      </c>
    </row>
    <row r="61" customFormat="false" ht="15" hidden="false" customHeight="false" outlineLevel="0" collapsed="false">
      <c r="A61" s="8" t="s">
        <v>101</v>
      </c>
      <c r="B61" s="6" t="s">
        <v>102</v>
      </c>
      <c r="C61" s="1" t="n">
        <v>280.495236956522</v>
      </c>
      <c r="D61" s="1" t="n">
        <v>193.740880691643</v>
      </c>
      <c r="E61" s="1" t="n">
        <f aca="false">D61/C61</f>
        <v>0.690710055521099</v>
      </c>
      <c r="F61" s="1" t="n">
        <v>1</v>
      </c>
    </row>
    <row r="62" customFormat="false" ht="15" hidden="false" customHeight="false" outlineLevel="0" collapsed="false">
      <c r="A62" s="8" t="s">
        <v>103</v>
      </c>
      <c r="B62" s="6" t="s">
        <v>104</v>
      </c>
      <c r="C62" s="1" t="n">
        <v>19.2909417391304</v>
      </c>
      <c r="D62" s="1" t="n">
        <v>15.1148844380403</v>
      </c>
      <c r="E62" s="1" t="n">
        <f aca="false">D62/C62</f>
        <v>0.783522372439742</v>
      </c>
      <c r="F62" s="1" t="n">
        <v>1</v>
      </c>
    </row>
    <row r="63" customFormat="false" ht="15" hidden="false" customHeight="false" outlineLevel="0" collapsed="false">
      <c r="A63" s="8" t="s">
        <v>105</v>
      </c>
      <c r="B63" s="6" t="s">
        <v>106</v>
      </c>
      <c r="C63" s="1" t="n">
        <v>57.2037013043478</v>
      </c>
      <c r="D63" s="1" t="n">
        <v>61.1531922190202</v>
      </c>
      <c r="E63" s="1" t="n">
        <f aca="false">D63/C63</f>
        <v>1.06904257634763</v>
      </c>
      <c r="F63" s="7" t="n">
        <v>1</v>
      </c>
    </row>
    <row r="64" customFormat="false" ht="15" hidden="false" customHeight="false" outlineLevel="0" collapsed="false">
      <c r="A64" s="8" t="s">
        <v>107</v>
      </c>
      <c r="B64" s="6" t="s">
        <v>108</v>
      </c>
      <c r="C64" s="1" t="n">
        <v>22.2675256521739</v>
      </c>
      <c r="D64" s="1" t="n">
        <v>19.5749276657061</v>
      </c>
      <c r="E64" s="1" t="n">
        <f aca="false">D64/C64</f>
        <v>0.879079605496943</v>
      </c>
      <c r="F64" s="1" t="n">
        <v>1</v>
      </c>
    </row>
    <row r="65" customFormat="false" ht="15" hidden="false" customHeight="false" outlineLevel="0" collapsed="false">
      <c r="A65" s="8" t="s">
        <v>109</v>
      </c>
      <c r="B65" s="6" t="s">
        <v>110</v>
      </c>
      <c r="C65" s="1" t="n">
        <v>0.719638695652174</v>
      </c>
      <c r="D65" s="1" t="n">
        <v>0.265085878962536</v>
      </c>
      <c r="E65" s="1" t="n">
        <f aca="false">D65/C65</f>
        <v>0.368359679050195</v>
      </c>
      <c r="F65" s="7" t="n">
        <v>1</v>
      </c>
    </row>
    <row r="66" customFormat="false" ht="15" hidden="false" customHeight="false" outlineLevel="0" collapsed="false">
      <c r="A66" s="8" t="s">
        <v>111</v>
      </c>
      <c r="B66" s="6" t="s">
        <v>112</v>
      </c>
      <c r="C66" s="1" t="n">
        <v>611.717086521739</v>
      </c>
      <c r="D66" s="1" t="n">
        <v>466.794057925072</v>
      </c>
      <c r="E66" s="1" t="n">
        <f aca="false">D66/C66</f>
        <v>0.763088146808669</v>
      </c>
      <c r="F66" s="7" t="n">
        <v>1</v>
      </c>
    </row>
    <row r="67" customFormat="false" ht="15" hidden="false" customHeight="false" outlineLevel="0" collapsed="false">
      <c r="A67" s="8" t="s">
        <v>113</v>
      </c>
      <c r="B67" s="6" t="s">
        <v>114</v>
      </c>
      <c r="C67" s="1" t="n">
        <v>58.6533786956522</v>
      </c>
      <c r="D67" s="1" t="n">
        <v>56.9969706051873</v>
      </c>
      <c r="E67" s="1" t="n">
        <f aca="false">D67/C67</f>
        <v>0.971759374697579</v>
      </c>
      <c r="F67" s="7" t="n">
        <v>1</v>
      </c>
    </row>
    <row r="68" customFormat="false" ht="15" hidden="false" customHeight="false" outlineLevel="0" collapsed="false">
      <c r="A68" s="8" t="s">
        <v>115</v>
      </c>
      <c r="B68" s="6" t="s">
        <v>116</v>
      </c>
      <c r="C68" s="1" t="n">
        <v>1397.41555391304</v>
      </c>
      <c r="D68" s="1" t="n">
        <v>1130.36770403458</v>
      </c>
      <c r="E68" s="1" t="n">
        <f aca="false">D68/C68</f>
        <v>0.8088987566149</v>
      </c>
      <c r="F68" s="7" t="n">
        <v>1</v>
      </c>
    </row>
    <row r="69" customFormat="false" ht="15" hidden="false" customHeight="false" outlineLevel="0" collapsed="false">
      <c r="A69" s="8" t="s">
        <v>117</v>
      </c>
      <c r="B69" s="6" t="s">
        <v>118</v>
      </c>
      <c r="C69" s="1" t="n">
        <v>89.7960526086956</v>
      </c>
      <c r="D69" s="1" t="n">
        <v>84.3092239193084</v>
      </c>
      <c r="E69" s="1" t="n">
        <f aca="false">D69/C69</f>
        <v>0.938896771851463</v>
      </c>
      <c r="F69" s="1" t="n">
        <v>1</v>
      </c>
    </row>
    <row r="70" customFormat="false" ht="15" hidden="false" customHeight="false" outlineLevel="0" collapsed="false">
      <c r="A70" s="8" t="s">
        <v>119</v>
      </c>
      <c r="B70" s="6" t="s">
        <v>119</v>
      </c>
      <c r="C70" s="1" t="n">
        <v>172.25433173913</v>
      </c>
      <c r="D70" s="1" t="n">
        <v>165.504077521614</v>
      </c>
      <c r="E70" s="1" t="n">
        <f aca="false">D70/C70</f>
        <v>0.960812281761721</v>
      </c>
      <c r="F70" s="1" t="n">
        <v>1</v>
      </c>
    </row>
    <row r="71" customFormat="false" ht="15" hidden="false" customHeight="false" outlineLevel="0" collapsed="false">
      <c r="A71" s="8" t="s">
        <v>120</v>
      </c>
      <c r="B71" s="6" t="s">
        <v>121</v>
      </c>
      <c r="C71" s="1" t="n">
        <v>154.820421304348</v>
      </c>
      <c r="D71" s="1" t="n">
        <v>179.294814409222</v>
      </c>
      <c r="E71" s="1" t="n">
        <f aca="false">D71/C71</f>
        <v>1.15808246030258</v>
      </c>
      <c r="F71" s="7" t="n">
        <v>1</v>
      </c>
    </row>
    <row r="72" customFormat="false" ht="15" hidden="false" customHeight="false" outlineLevel="0" collapsed="false">
      <c r="A72" s="8" t="s">
        <v>122</v>
      </c>
      <c r="B72" s="6" t="s">
        <v>123</v>
      </c>
      <c r="C72" s="1" t="n">
        <v>1638.00276</v>
      </c>
      <c r="D72" s="1" t="n">
        <v>1193.65610201729</v>
      </c>
      <c r="E72" s="1" t="n">
        <f aca="false">D72/C72</f>
        <v>0.728726551118443</v>
      </c>
      <c r="F72" s="1" t="n">
        <v>1</v>
      </c>
    </row>
    <row r="73" customFormat="false" ht="15" hidden="false" customHeight="false" outlineLevel="0" collapsed="false">
      <c r="A73" s="9" t="s">
        <v>124</v>
      </c>
      <c r="B73" s="6" t="s">
        <v>125</v>
      </c>
      <c r="C73" s="1" t="n">
        <v>754.262473478261</v>
      </c>
      <c r="D73" s="1" t="n">
        <v>566.229840345821</v>
      </c>
      <c r="E73" s="1" t="n">
        <f aca="false">D73/C73</f>
        <v>0.750706630988371</v>
      </c>
      <c r="F73" s="1" t="n">
        <v>1</v>
      </c>
    </row>
    <row r="74" customFormat="false" ht="15" hidden="false" customHeight="false" outlineLevel="0" collapsed="false">
      <c r="A74" s="8" t="s">
        <v>126</v>
      </c>
      <c r="B74" s="6" t="s">
        <v>127</v>
      </c>
      <c r="C74" s="1" t="n">
        <v>643.314048695652</v>
      </c>
      <c r="D74" s="1" t="n">
        <v>480.42915129683</v>
      </c>
      <c r="E74" s="1" t="n">
        <f aca="false">D74/C74</f>
        <v>0.74680345046237</v>
      </c>
      <c r="F74" s="1" t="n">
        <v>1</v>
      </c>
    </row>
    <row r="75" customFormat="false" ht="15" hidden="false" customHeight="false" outlineLevel="0" collapsed="false">
      <c r="A75" s="8" t="s">
        <v>128</v>
      </c>
      <c r="B75" s="6" t="s">
        <v>129</v>
      </c>
      <c r="C75" s="1" t="n">
        <v>4315.12577652174</v>
      </c>
      <c r="D75" s="1" t="n">
        <v>2732.5066815562</v>
      </c>
      <c r="E75" s="1" t="n">
        <f aca="false">D75/C75</f>
        <v>0.633239173797333</v>
      </c>
      <c r="F75" s="1" t="n">
        <v>1</v>
      </c>
    </row>
    <row r="76" customFormat="false" ht="15" hidden="false" customHeight="false" outlineLevel="0" collapsed="false">
      <c r="A76" s="8" t="s">
        <v>130</v>
      </c>
      <c r="B76" s="6" t="s">
        <v>130</v>
      </c>
      <c r="C76" s="1" t="n">
        <v>364.005112608696</v>
      </c>
      <c r="D76" s="1" t="n">
        <v>326.043600576369</v>
      </c>
      <c r="E76" s="1" t="n">
        <f aca="false">D76/C76</f>
        <v>0.895711596575471</v>
      </c>
      <c r="F76" s="7" t="n">
        <v>1</v>
      </c>
    </row>
    <row r="77" customFormat="false" ht="15" hidden="false" customHeight="false" outlineLevel="0" collapsed="false">
      <c r="A77" s="8" t="s">
        <v>131</v>
      </c>
      <c r="B77" s="6" t="s">
        <v>132</v>
      </c>
      <c r="C77" s="1" t="n">
        <v>5.87103086956522</v>
      </c>
      <c r="D77" s="1" t="n">
        <v>2.46675417867435</v>
      </c>
      <c r="E77" s="1" t="n">
        <f aca="false">D77/C77</f>
        <v>0.420156908297269</v>
      </c>
      <c r="F77" s="1" t="n">
        <v>1</v>
      </c>
    </row>
    <row r="78" customFormat="false" ht="15" hidden="false" customHeight="false" outlineLevel="0" collapsed="false">
      <c r="A78" s="8" t="s">
        <v>133</v>
      </c>
      <c r="B78" s="6" t="s">
        <v>134</v>
      </c>
      <c r="C78" s="1" t="n">
        <v>108.243793913043</v>
      </c>
      <c r="D78" s="1" t="n">
        <v>62.1083524495677</v>
      </c>
      <c r="E78" s="1" t="n">
        <f aca="false">D78/C78</f>
        <v>0.573782109849753</v>
      </c>
      <c r="F78" s="1" t="n">
        <v>1</v>
      </c>
    </row>
    <row r="79" customFormat="false" ht="15" hidden="false" customHeight="false" outlineLevel="0" collapsed="false">
      <c r="A79" s="8" t="s">
        <v>135</v>
      </c>
      <c r="B79" s="6" t="s">
        <v>136</v>
      </c>
      <c r="C79" s="1" t="n">
        <v>50.40397</v>
      </c>
      <c r="D79" s="1" t="n">
        <v>54.5905878962536</v>
      </c>
      <c r="E79" s="1" t="n">
        <f aca="false">D79/C79</f>
        <v>1.08306127267859</v>
      </c>
      <c r="F79" s="1" t="n">
        <v>1</v>
      </c>
    </row>
    <row r="80" customFormat="false" ht="15" hidden="false" customHeight="false" outlineLevel="0" collapsed="false">
      <c r="A80" s="8" t="s">
        <v>137</v>
      </c>
      <c r="B80" s="6" t="s">
        <v>138</v>
      </c>
      <c r="C80" s="1" t="n">
        <v>2384.00699391304</v>
      </c>
      <c r="D80" s="1" t="n">
        <v>2050.65508472622</v>
      </c>
      <c r="E80" s="1" t="n">
        <f aca="false">D80/C80</f>
        <v>0.860171589245355</v>
      </c>
      <c r="F80" s="1" t="n">
        <v>1</v>
      </c>
    </row>
    <row r="81" customFormat="false" ht="15" hidden="false" customHeight="false" outlineLevel="0" collapsed="false">
      <c r="A81" s="8" t="s">
        <v>139</v>
      </c>
      <c r="B81" s="6" t="s">
        <v>140</v>
      </c>
      <c r="C81" s="1" t="n">
        <v>177.587060869565</v>
      </c>
      <c r="D81" s="1" t="n">
        <v>49.2017043227666</v>
      </c>
      <c r="E81" s="1" t="n">
        <f aca="false">D81/C81</f>
        <v>0.277056808541386</v>
      </c>
      <c r="F81" s="1" t="n">
        <v>1</v>
      </c>
    </row>
    <row r="82" customFormat="false" ht="15" hidden="false" customHeight="false" outlineLevel="0" collapsed="false">
      <c r="A82" s="8" t="s">
        <v>141</v>
      </c>
      <c r="B82" s="6" t="s">
        <v>142</v>
      </c>
      <c r="C82" s="1" t="n">
        <v>235.036119130435</v>
      </c>
      <c r="D82" s="1" t="n">
        <v>226.386304322767</v>
      </c>
      <c r="E82" s="1" t="n">
        <f aca="false">D82/C82</f>
        <v>0.963197933833873</v>
      </c>
      <c r="F82" s="1" t="n">
        <v>1</v>
      </c>
    </row>
    <row r="83" customFormat="false" ht="15" hidden="false" customHeight="false" outlineLevel="0" collapsed="false">
      <c r="A83" s="8" t="s">
        <v>143</v>
      </c>
      <c r="B83" s="6" t="s">
        <v>144</v>
      </c>
      <c r="C83" s="1" t="n">
        <v>163.985986521739</v>
      </c>
      <c r="D83" s="1" t="n">
        <v>140.051436023055</v>
      </c>
      <c r="E83" s="1" t="n">
        <f aca="false">D83/C83</f>
        <v>0.854045147354643</v>
      </c>
      <c r="F83" s="1" t="n">
        <v>1</v>
      </c>
    </row>
    <row r="84" customFormat="false" ht="15" hidden="false" customHeight="false" outlineLevel="0" collapsed="false">
      <c r="A84" s="8" t="s">
        <v>145</v>
      </c>
      <c r="B84" s="6" t="s">
        <v>146</v>
      </c>
      <c r="C84" s="1" t="n">
        <v>112.108196956522</v>
      </c>
      <c r="D84" s="1" t="n">
        <v>91.0990968299712</v>
      </c>
      <c r="E84" s="1" t="n">
        <f aca="false">D84/C84</f>
        <v>0.812599785770361</v>
      </c>
      <c r="F84" s="1" t="n">
        <v>1</v>
      </c>
    </row>
    <row r="85" customFormat="false" ht="15" hidden="false" customHeight="false" outlineLevel="0" collapsed="false">
      <c r="A85" s="8" t="s">
        <v>147</v>
      </c>
      <c r="B85" s="6" t="s">
        <v>148</v>
      </c>
      <c r="C85" s="1" t="n">
        <v>17.0250830434783</v>
      </c>
      <c r="D85" s="1" t="n">
        <v>12.6372714697406</v>
      </c>
      <c r="E85" s="1" t="n">
        <f aca="false">D85/C85</f>
        <v>0.742273705066096</v>
      </c>
      <c r="F85" s="7" t="n">
        <v>1</v>
      </c>
    </row>
    <row r="86" customFormat="false" ht="15" hidden="false" customHeight="false" outlineLevel="0" collapsed="false">
      <c r="A86" s="8" t="s">
        <v>149</v>
      </c>
      <c r="B86" s="6" t="s">
        <v>150</v>
      </c>
      <c r="C86" s="1" t="n">
        <v>1716.55423173913</v>
      </c>
      <c r="D86" s="1" t="n">
        <v>706.933689337176</v>
      </c>
      <c r="E86" s="1" t="n">
        <f aca="false">D86/C86</f>
        <v>0.41183300606876</v>
      </c>
      <c r="F86" s="1" t="n">
        <v>1</v>
      </c>
    </row>
    <row r="87" customFormat="false" ht="15" hidden="false" customHeight="false" outlineLevel="0" collapsed="false">
      <c r="A87" s="8" t="s">
        <v>151</v>
      </c>
      <c r="B87" s="6" t="s">
        <v>152</v>
      </c>
      <c r="C87" s="1" t="n">
        <v>274.521834782609</v>
      </c>
      <c r="D87" s="1" t="n">
        <v>174.129072622478</v>
      </c>
      <c r="E87" s="1" t="n">
        <f aca="false">D87/C87</f>
        <v>0.634299536721256</v>
      </c>
      <c r="F87" s="1" t="n">
        <v>1</v>
      </c>
    </row>
    <row r="88" customFormat="false" ht="15" hidden="false" customHeight="false" outlineLevel="0" collapsed="false">
      <c r="A88" s="8" t="s">
        <v>153</v>
      </c>
      <c r="B88" s="6" t="s">
        <v>154</v>
      </c>
      <c r="C88" s="1" t="n">
        <v>0.410496086956522</v>
      </c>
      <c r="D88" s="1" t="n">
        <v>0.346137175792507</v>
      </c>
      <c r="E88" s="1" t="n">
        <f aca="false">D88/C88</f>
        <v>0.843216748687713</v>
      </c>
      <c r="F88" s="7" t="n">
        <v>1</v>
      </c>
    </row>
    <row r="89" customFormat="false" ht="15" hidden="false" customHeight="false" outlineLevel="0" collapsed="false">
      <c r="A89" s="8" t="s">
        <v>155</v>
      </c>
      <c r="B89" s="6" t="s">
        <v>156</v>
      </c>
      <c r="C89" s="1" t="n">
        <v>1258.11659869565</v>
      </c>
      <c r="D89" s="1" t="n">
        <v>1532.70369308357</v>
      </c>
      <c r="E89" s="1" t="n">
        <f aca="false">D89/C89</f>
        <v>1.21825250113749</v>
      </c>
      <c r="F89" s="7" t="n">
        <v>1</v>
      </c>
    </row>
    <row r="90" customFormat="false" ht="15" hidden="false" customHeight="false" outlineLevel="0" collapsed="false">
      <c r="A90" s="8" t="s">
        <v>157</v>
      </c>
      <c r="B90" s="6" t="s">
        <v>158</v>
      </c>
      <c r="C90" s="1" t="n">
        <v>1360.8880173913</v>
      </c>
      <c r="D90" s="1" t="n">
        <v>899.080701729107</v>
      </c>
      <c r="E90" s="1" t="n">
        <f aca="false">D90/C90</f>
        <v>0.660657372421108</v>
      </c>
      <c r="F90" s="1" t="n">
        <v>1</v>
      </c>
    </row>
    <row r="91" customFormat="false" ht="15" hidden="false" customHeight="false" outlineLevel="0" collapsed="false">
      <c r="A91" s="10" t="s">
        <v>159</v>
      </c>
      <c r="B91" s="6" t="s">
        <v>160</v>
      </c>
      <c r="C91" s="1" t="n">
        <v>786.395656086956</v>
      </c>
      <c r="D91" s="1" t="n">
        <v>309.330617579251</v>
      </c>
      <c r="E91" s="1" t="n">
        <f aca="false">D91/C91</f>
        <v>0.393352398611224</v>
      </c>
      <c r="F91" s="1" t="n">
        <v>1</v>
      </c>
    </row>
    <row r="92" customFormat="false" ht="15" hidden="false" customHeight="false" outlineLevel="0" collapsed="false">
      <c r="A92" s="8" t="s">
        <v>161</v>
      </c>
      <c r="B92" s="6" t="s">
        <v>162</v>
      </c>
      <c r="C92" s="1" t="n">
        <v>1700.18487217391</v>
      </c>
      <c r="D92" s="1" t="n">
        <v>1289.02310518732</v>
      </c>
      <c r="E92" s="1" t="n">
        <f aca="false">D92/C92</f>
        <v>0.758166436064764</v>
      </c>
      <c r="F92" s="7" t="n">
        <v>1</v>
      </c>
    </row>
    <row r="93" customFormat="false" ht="15" hidden="false" customHeight="false" outlineLevel="0" collapsed="false">
      <c r="A93" s="8" t="s">
        <v>163</v>
      </c>
      <c r="B93" s="6" t="s">
        <v>164</v>
      </c>
      <c r="C93" s="1" t="n">
        <v>983.154672173913</v>
      </c>
      <c r="D93" s="1" t="n">
        <v>1072.61060605187</v>
      </c>
      <c r="E93" s="1" t="n">
        <f aca="false">D93/C93</f>
        <v>1.09098866781577</v>
      </c>
      <c r="F93" s="7" t="n">
        <v>1</v>
      </c>
    </row>
    <row r="94" customFormat="false" ht="15" hidden="false" customHeight="false" outlineLevel="0" collapsed="false">
      <c r="A94" s="8" t="s">
        <v>165</v>
      </c>
      <c r="B94" s="6" t="s">
        <v>166</v>
      </c>
      <c r="C94" s="1" t="n">
        <v>625.430417391304</v>
      </c>
      <c r="D94" s="1" t="n">
        <v>445.152462536023</v>
      </c>
      <c r="E94" s="1" t="n">
        <f aca="false">D94/C94</f>
        <v>0.711753778130543</v>
      </c>
      <c r="F94" s="7" t="n">
        <v>1</v>
      </c>
    </row>
    <row r="95" customFormat="false" ht="15" hidden="false" customHeight="false" outlineLevel="0" collapsed="false">
      <c r="A95" s="8" t="s">
        <v>167</v>
      </c>
      <c r="B95" s="6" t="s">
        <v>168</v>
      </c>
      <c r="C95" s="1" t="n">
        <v>95.8762847826087</v>
      </c>
      <c r="D95" s="1" t="n">
        <v>72.0506417867435</v>
      </c>
      <c r="E95" s="1" t="n">
        <f aca="false">D95/C95</f>
        <v>0.751495971606661</v>
      </c>
      <c r="F95" s="1" t="n">
        <v>1</v>
      </c>
    </row>
    <row r="96" customFormat="false" ht="15" hidden="false" customHeight="false" outlineLevel="0" collapsed="false">
      <c r="A96" s="8" t="s">
        <v>169</v>
      </c>
      <c r="B96" s="6" t="s">
        <v>170</v>
      </c>
      <c r="C96" s="1" t="n">
        <v>71.1761113043478</v>
      </c>
      <c r="D96" s="1" t="n">
        <v>64.409876945245</v>
      </c>
      <c r="E96" s="1" t="n">
        <f aca="false">D96/C96</f>
        <v>0.904936723359745</v>
      </c>
      <c r="F96" s="7" t="n">
        <v>1</v>
      </c>
    </row>
    <row r="97" customFormat="false" ht="15" hidden="false" customHeight="false" outlineLevel="0" collapsed="false">
      <c r="A97" s="8" t="s">
        <v>171</v>
      </c>
      <c r="B97" s="6" t="s">
        <v>172</v>
      </c>
      <c r="C97" s="1" t="n">
        <v>432.047985652174</v>
      </c>
      <c r="D97" s="1" t="n">
        <v>248.2004129683</v>
      </c>
      <c r="E97" s="1" t="n">
        <f aca="false">D97/C97</f>
        <v>0.574474181597312</v>
      </c>
      <c r="F97" s="1" t="n">
        <v>1</v>
      </c>
    </row>
    <row r="98" customFormat="false" ht="15" hidden="false" customHeight="false" outlineLevel="0" collapsed="false">
      <c r="A98" s="8" t="s">
        <v>173</v>
      </c>
      <c r="B98" s="6" t="s">
        <v>174</v>
      </c>
      <c r="C98" s="1" t="n">
        <v>3220.54764826087</v>
      </c>
      <c r="D98" s="1" t="n">
        <v>2123.46076512968</v>
      </c>
      <c r="E98" s="1" t="n">
        <f aca="false">D98/C98</f>
        <v>0.659347724998378</v>
      </c>
      <c r="F98" s="7" t="n">
        <v>1</v>
      </c>
    </row>
    <row r="99" customFormat="false" ht="15" hidden="false" customHeight="false" outlineLevel="0" collapsed="false">
      <c r="A99" s="8" t="s">
        <v>175</v>
      </c>
      <c r="B99" s="6" t="s">
        <v>176</v>
      </c>
      <c r="C99" s="1" t="n">
        <v>265.133065652174</v>
      </c>
      <c r="D99" s="1" t="n">
        <v>264.355962247839</v>
      </c>
      <c r="E99" s="1" t="n">
        <f aca="false">D99/C99</f>
        <v>0.997069006076539</v>
      </c>
      <c r="F99" s="1" t="n">
        <v>1</v>
      </c>
    </row>
    <row r="100" customFormat="false" ht="15" hidden="false" customHeight="false" outlineLevel="0" collapsed="false">
      <c r="A100" s="8" t="s">
        <v>177</v>
      </c>
      <c r="B100" s="6" t="s">
        <v>178</v>
      </c>
      <c r="C100" s="1" t="n">
        <v>1135.3025126087</v>
      </c>
      <c r="D100" s="1" t="n">
        <v>595.845797694525</v>
      </c>
      <c r="E100" s="1" t="n">
        <f aca="false">D100/C100</f>
        <v>0.524834386497912</v>
      </c>
      <c r="F100" s="7" t="n">
        <v>1</v>
      </c>
    </row>
    <row r="101" customFormat="false" ht="15" hidden="false" customHeight="false" outlineLevel="0" collapsed="false">
      <c r="A101" s="8" t="s">
        <v>179</v>
      </c>
      <c r="B101" s="6" t="s">
        <v>180</v>
      </c>
      <c r="C101" s="1" t="n">
        <v>17.5437656521739</v>
      </c>
      <c r="D101" s="1" t="n">
        <v>9.07040749279539</v>
      </c>
      <c r="E101" s="1" t="n">
        <f aca="false">D101/C101</f>
        <v>0.517015997171135</v>
      </c>
      <c r="F101" s="1" t="n">
        <v>1</v>
      </c>
    </row>
    <row r="102" customFormat="false" ht="15" hidden="false" customHeight="false" outlineLevel="0" collapsed="false">
      <c r="A102" s="8" t="s">
        <v>181</v>
      </c>
      <c r="B102" s="6" t="s">
        <v>182</v>
      </c>
      <c r="C102" s="1" t="n">
        <v>986.081632608696</v>
      </c>
      <c r="D102" s="1" t="n">
        <v>1230.61216974063</v>
      </c>
      <c r="E102" s="1" t="n">
        <f aca="false">D102/C102</f>
        <v>1.24798204230316</v>
      </c>
      <c r="F102" s="1" t="n">
        <v>1</v>
      </c>
    </row>
    <row r="105" customFormat="false" ht="15" hidden="false" customHeight="false" outlineLevel="0" collapsed="false">
      <c r="A105" s="11" t="s">
        <v>183</v>
      </c>
      <c r="B105" s="11"/>
      <c r="C105" s="11"/>
      <c r="D105" s="11"/>
      <c r="E105" s="11"/>
      <c r="F105" s="11"/>
    </row>
    <row r="109" customFormat="false" ht="15" hidden="false" customHeight="false" outlineLevel="0" collapsed="false">
      <c r="A109" s="8"/>
    </row>
  </sheetData>
  <mergeCells count="1">
    <mergeCell ref="A105:F10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01T21:08:40Z</dcterms:created>
  <dc:creator>Dennis</dc:creator>
  <dc:description/>
  <dc:language>en-US</dc:language>
  <cp:lastModifiedBy>nmoghal</cp:lastModifiedBy>
  <dcterms:modified xsi:type="dcterms:W3CDTF">2014-05-11T18:34:17Z</dcterms:modified>
  <cp:revision>0</cp:revision>
  <dc:subject/>
  <dc:title/>
</cp:coreProperties>
</file>